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5"/>
  <workbookPr/>
  <mc:AlternateContent xmlns:mc="http://schemas.openxmlformats.org/markup-compatibility/2006">
    <mc:Choice Requires="x15">
      <x15ac:absPath xmlns:x15ac="http://schemas.microsoft.com/office/spreadsheetml/2010/11/ac" url="G:\All_Files\XJMU_Article\Submit_Files\Figures\WB_submit\"/>
    </mc:Choice>
  </mc:AlternateContent>
  <xr:revisionPtr revIDLastSave="0" documentId="13_ncr:1_{2EA0DAFC-CC76-4CBD-B307-AB080C4BFD9E}" xr6:coauthVersionLast="36" xr6:coauthVersionMax="47" xr10:uidLastSave="{00000000-0000-0000-0000-000000000000}"/>
  <bookViews>
    <workbookView xWindow="-96" yWindow="-96" windowWidth="21792" windowHeight="12972" xr2:uid="{00000000-000D-0000-FFFF-FFFF00000000}"/>
  </bookViews>
  <sheets>
    <sheet name="Results" sheetId="1" r:id="rId1"/>
  </sheets>
  <calcPr calcId="191029"/>
</workbook>
</file>

<file path=xl/calcChain.xml><?xml version="1.0" encoding="utf-8"?>
<calcChain xmlns="http://schemas.openxmlformats.org/spreadsheetml/2006/main">
  <c r="I65" i="1" l="1"/>
  <c r="D65" i="1"/>
  <c r="I64" i="1"/>
  <c r="D64" i="1"/>
  <c r="I63" i="1"/>
  <c r="D63" i="1"/>
  <c r="I62" i="1"/>
  <c r="D62" i="1"/>
  <c r="I61" i="1"/>
  <c r="D61" i="1"/>
  <c r="I60" i="1"/>
  <c r="D60" i="1"/>
  <c r="I59" i="1"/>
  <c r="D59" i="1"/>
  <c r="I58" i="1"/>
  <c r="D58" i="1"/>
  <c r="I57" i="1"/>
  <c r="D57" i="1"/>
  <c r="I56" i="1"/>
  <c r="D56" i="1"/>
  <c r="I55" i="1"/>
  <c r="D55" i="1"/>
  <c r="I54" i="1"/>
  <c r="D54" i="1"/>
  <c r="I53" i="1"/>
  <c r="D53" i="1"/>
  <c r="I52" i="1"/>
  <c r="D52" i="1"/>
  <c r="I51" i="1"/>
  <c r="D51" i="1"/>
  <c r="I50" i="1"/>
  <c r="J50" i="1" s="1"/>
  <c r="D50" i="1"/>
  <c r="I49" i="1"/>
  <c r="D49" i="1"/>
  <c r="I48" i="1"/>
  <c r="D48" i="1"/>
  <c r="I47" i="1"/>
  <c r="D47" i="1"/>
  <c r="I46" i="1"/>
  <c r="D46" i="1"/>
  <c r="I45" i="1"/>
  <c r="D45" i="1"/>
  <c r="I44" i="1"/>
  <c r="D44" i="1"/>
  <c r="I43" i="1"/>
  <c r="D43" i="1"/>
  <c r="I42" i="1"/>
  <c r="D42" i="1"/>
  <c r="I41" i="1"/>
  <c r="D41" i="1"/>
  <c r="I40" i="1"/>
  <c r="D40" i="1"/>
  <c r="I39" i="1"/>
  <c r="D39" i="1"/>
  <c r="I38" i="1"/>
  <c r="D38" i="1"/>
  <c r="I37" i="1"/>
  <c r="D37" i="1"/>
  <c r="I36" i="1"/>
  <c r="D36" i="1"/>
  <c r="I35" i="1"/>
  <c r="D35" i="1"/>
  <c r="J35" i="1" s="1"/>
  <c r="I34" i="1"/>
  <c r="D34" i="1"/>
  <c r="I33" i="1"/>
  <c r="D33" i="1"/>
  <c r="I32" i="1"/>
  <c r="D32" i="1"/>
  <c r="I31" i="1"/>
  <c r="D31" i="1"/>
  <c r="I30" i="1"/>
  <c r="D30" i="1"/>
  <c r="I29" i="1"/>
  <c r="D29" i="1"/>
  <c r="I28" i="1"/>
  <c r="D28" i="1"/>
  <c r="I27" i="1"/>
  <c r="D27" i="1"/>
  <c r="I26" i="1"/>
  <c r="D26" i="1"/>
  <c r="I25" i="1"/>
  <c r="D25" i="1"/>
  <c r="I24" i="1"/>
  <c r="D24" i="1"/>
  <c r="I23" i="1"/>
  <c r="D23" i="1"/>
  <c r="I22" i="1"/>
  <c r="D22" i="1"/>
  <c r="I21" i="1"/>
  <c r="D21" i="1"/>
  <c r="I20" i="1"/>
  <c r="D20" i="1"/>
  <c r="I19" i="1"/>
  <c r="D19" i="1"/>
  <c r="I18" i="1"/>
  <c r="D18" i="1"/>
  <c r="I17" i="1"/>
  <c r="D17" i="1"/>
  <c r="I16" i="1"/>
  <c r="D16" i="1"/>
  <c r="I15" i="1"/>
  <c r="D15" i="1"/>
  <c r="I14" i="1"/>
  <c r="J14" i="1" s="1"/>
  <c r="D14" i="1"/>
  <c r="I13" i="1"/>
  <c r="D13" i="1"/>
  <c r="I12" i="1"/>
  <c r="D12" i="1"/>
  <c r="I11" i="1"/>
  <c r="D11" i="1"/>
  <c r="I10" i="1"/>
  <c r="D10" i="1"/>
  <c r="I9" i="1"/>
  <c r="D9" i="1"/>
  <c r="I8" i="1"/>
  <c r="D8" i="1"/>
  <c r="I7" i="1"/>
  <c r="D7" i="1"/>
  <c r="I6" i="1"/>
  <c r="D6" i="1"/>
  <c r="I5" i="1"/>
  <c r="D5" i="1"/>
  <c r="I4" i="1"/>
  <c r="D4" i="1"/>
  <c r="I3" i="1"/>
  <c r="D3" i="1"/>
  <c r="I2" i="1"/>
  <c r="D2" i="1"/>
  <c r="J6" i="1" l="1"/>
  <c r="J13" i="1"/>
  <c r="J2" i="1"/>
  <c r="J46" i="1"/>
  <c r="J37" i="1"/>
  <c r="J36" i="1"/>
  <c r="J42" i="1"/>
  <c r="J47" i="1"/>
  <c r="J40" i="1"/>
  <c r="J7" i="1"/>
  <c r="J45" i="1"/>
  <c r="J12" i="1"/>
  <c r="J48" i="1"/>
  <c r="J41" i="1"/>
  <c r="J34" i="1"/>
  <c r="J11" i="1"/>
  <c r="J8" i="1"/>
  <c r="K6" i="1" s="1"/>
  <c r="J43" i="1"/>
  <c r="J9" i="1"/>
  <c r="J44" i="1"/>
  <c r="J10" i="1"/>
  <c r="K10" i="1" s="1"/>
  <c r="J3" i="1"/>
  <c r="K2" i="1" s="1"/>
  <c r="J4" i="1"/>
  <c r="J16" i="1"/>
  <c r="J49" i="1"/>
  <c r="J39" i="1"/>
  <c r="J38" i="1"/>
  <c r="J15" i="1"/>
  <c r="J5" i="1"/>
  <c r="J17" i="1"/>
  <c r="J58" i="1"/>
  <c r="J51" i="1"/>
  <c r="J59" i="1"/>
  <c r="J52" i="1"/>
  <c r="J60" i="1"/>
  <c r="J53" i="1"/>
  <c r="J61" i="1"/>
  <c r="J54" i="1"/>
  <c r="J62" i="1"/>
  <c r="J55" i="1"/>
  <c r="J63" i="1"/>
  <c r="J56" i="1"/>
  <c r="J64" i="1"/>
  <c r="J57" i="1"/>
  <c r="J65" i="1"/>
  <c r="J20" i="1"/>
  <c r="J18" i="1"/>
  <c r="J21" i="1"/>
  <c r="J28" i="1"/>
  <c r="J29" i="1"/>
  <c r="J22" i="1"/>
  <c r="J30" i="1"/>
  <c r="J23" i="1"/>
  <c r="J31" i="1"/>
  <c r="J24" i="1"/>
  <c r="J32" i="1"/>
  <c r="J25" i="1"/>
  <c r="J33" i="1"/>
  <c r="J26" i="1"/>
  <c r="J19" i="1"/>
  <c r="J27" i="1"/>
  <c r="K34" i="1"/>
  <c r="K42" i="1" l="1"/>
  <c r="K14" i="1"/>
  <c r="K38" i="1"/>
  <c r="K46" i="1"/>
  <c r="K18" i="1"/>
  <c r="K62" i="1"/>
  <c r="K50" i="1"/>
  <c r="K54" i="1"/>
  <c r="K58" i="1"/>
  <c r="K26" i="1"/>
  <c r="K30" i="1"/>
  <c r="K22" i="1"/>
</calcChain>
</file>

<file path=xl/sharedStrings.xml><?xml version="1.0" encoding="utf-8"?>
<sst xmlns="http://schemas.openxmlformats.org/spreadsheetml/2006/main" count="15" uniqueCount="15">
  <si>
    <t>4MT</t>
  </si>
  <si>
    <t>MT%</t>
  </si>
  <si>
    <t>Sham</t>
    <phoneticPr fontId="2" type="noConversion"/>
  </si>
  <si>
    <t>CTEPH</t>
    <phoneticPr fontId="2" type="noConversion"/>
  </si>
  <si>
    <t>CTEPH+VPA</t>
    <phoneticPr fontId="2" type="noConversion"/>
  </si>
  <si>
    <t>CTEPH+DAPT</t>
    <phoneticPr fontId="2" type="noConversion"/>
  </si>
  <si>
    <t>Group</t>
    <phoneticPr fontId="2" type="noConversion"/>
  </si>
  <si>
    <t>Outer Diameter a</t>
  </si>
  <si>
    <t>Outer Diameter (a+b)</t>
    <phoneticPr fontId="2" type="noConversion"/>
  </si>
  <si>
    <t>Outer Diameter b</t>
  </si>
  <si>
    <t>Middle Membrane Thickness a</t>
    <phoneticPr fontId="2" type="noConversion"/>
  </si>
  <si>
    <t>Middle Membrane Thickness b</t>
  </si>
  <si>
    <t>Middle Membrane Thickness c</t>
  </si>
  <si>
    <t>Middle Membrane Thickness d</t>
  </si>
  <si>
    <t>Average MT% per Ca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_);[Red]\(0.00\)"/>
  </numFmts>
  <fonts count="7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24292F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1" xfId="0" applyNumberFormat="1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0" fontId="3" fillId="0" borderId="0" xfId="1" applyNumberFormat="1" applyFont="1" applyFill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10" fontId="5" fillId="0" borderId="1" xfId="1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6"/>
  <sheetViews>
    <sheetView tabSelected="1" zoomScale="70" zoomScaleNormal="70" workbookViewId="0">
      <selection activeCell="K6" sqref="K6:K9"/>
    </sheetView>
  </sheetViews>
  <sheetFormatPr defaultColWidth="9" defaultRowHeight="13.8" x14ac:dyDescent="0.25"/>
  <cols>
    <col min="1" max="1" width="7.21875" style="13" bestFit="1" customWidth="1"/>
    <col min="2" max="2" width="17.88671875" style="4" bestFit="1" customWidth="1"/>
    <col min="3" max="3" width="18" style="4" bestFit="1" customWidth="1"/>
    <col min="4" max="4" width="21.6640625" style="4" bestFit="1" customWidth="1"/>
    <col min="5" max="5" width="30.6640625" style="4" bestFit="1" customWidth="1"/>
    <col min="6" max="6" width="30.77734375" style="4" bestFit="1" customWidth="1"/>
    <col min="7" max="7" width="30.5546875" style="4" bestFit="1" customWidth="1"/>
    <col min="8" max="8" width="30.77734375" style="4" bestFit="1" customWidth="1"/>
    <col min="9" max="9" width="7.77734375" style="4" bestFit="1" customWidth="1"/>
    <col min="10" max="10" width="6" style="4" bestFit="1" customWidth="1"/>
    <col min="11" max="11" width="21.5546875" style="6" bestFit="1" customWidth="1"/>
    <col min="12" max="16384" width="9" style="1"/>
  </cols>
  <sheetData>
    <row r="1" spans="1:11" s="10" customFormat="1" ht="14.4" x14ac:dyDescent="0.25">
      <c r="A1" s="7" t="s">
        <v>6</v>
      </c>
      <c r="B1" s="8" t="s">
        <v>7</v>
      </c>
      <c r="C1" s="7" t="s">
        <v>9</v>
      </c>
      <c r="D1" s="7" t="s">
        <v>8</v>
      </c>
      <c r="E1" s="7" t="s">
        <v>10</v>
      </c>
      <c r="F1" s="7" t="s">
        <v>11</v>
      </c>
      <c r="G1" s="7" t="s">
        <v>12</v>
      </c>
      <c r="H1" s="7" t="s">
        <v>13</v>
      </c>
      <c r="I1" s="7" t="s">
        <v>0</v>
      </c>
      <c r="J1" s="7" t="s">
        <v>1</v>
      </c>
      <c r="K1" s="9" t="s">
        <v>14</v>
      </c>
    </row>
    <row r="2" spans="1:11" ht="15" customHeight="1" x14ac:dyDescent="0.25">
      <c r="A2" s="11" t="s">
        <v>2</v>
      </c>
      <c r="B2" s="2">
        <v>253.03</v>
      </c>
      <c r="C2" s="2">
        <v>164.00399999999999</v>
      </c>
      <c r="D2" s="2">
        <f>(B2+C2)</f>
        <v>417.03399999999999</v>
      </c>
      <c r="E2" s="2">
        <v>41.7</v>
      </c>
      <c r="F2" s="2">
        <v>23.401000000000003</v>
      </c>
      <c r="G2" s="2">
        <v>27.881999999999998</v>
      </c>
      <c r="H2" s="2">
        <v>31.555</v>
      </c>
      <c r="I2" s="2">
        <f>(E2+F2+G2+H2)</f>
        <v>124.53800000000001</v>
      </c>
      <c r="J2" s="2">
        <f>(I2/D2)</f>
        <v>0.29862792961724949</v>
      </c>
      <c r="K2" s="3">
        <f>AVERAGE(J2:J5)</f>
        <v>0.3257932838161553</v>
      </c>
    </row>
    <row r="3" spans="1:11" x14ac:dyDescent="0.25">
      <c r="A3" s="11"/>
      <c r="B3" s="2">
        <v>205.41300000000001</v>
      </c>
      <c r="C3" s="2">
        <v>120.679</v>
      </c>
      <c r="D3" s="2">
        <f t="shared" ref="D3:D34" si="0">(B3+C3)</f>
        <v>326.09199999999998</v>
      </c>
      <c r="E3" s="2">
        <v>51.247</v>
      </c>
      <c r="F3" s="2">
        <v>27.956000000000003</v>
      </c>
      <c r="G3" s="2">
        <v>10.497</v>
      </c>
      <c r="H3" s="2">
        <v>12.940000000000001</v>
      </c>
      <c r="I3" s="2">
        <f t="shared" ref="I3:I34" si="1">(E3+F3+G3+H3)</f>
        <v>102.64</v>
      </c>
      <c r="J3" s="2">
        <f t="shared" ref="J3:J34" si="2">(I3/D3)</f>
        <v>0.31475779841271789</v>
      </c>
      <c r="K3" s="3"/>
    </row>
    <row r="4" spans="1:11" x14ac:dyDescent="0.25">
      <c r="A4" s="11"/>
      <c r="B4" s="2">
        <v>225.17</v>
      </c>
      <c r="C4" s="2">
        <v>112.825</v>
      </c>
      <c r="D4" s="2">
        <f t="shared" si="0"/>
        <v>337.995</v>
      </c>
      <c r="E4" s="2">
        <v>38.445999999999998</v>
      </c>
      <c r="F4" s="2">
        <v>58.629000000000005</v>
      </c>
      <c r="G4" s="2">
        <v>1.0640000000000001</v>
      </c>
      <c r="H4" s="2">
        <v>14.091000000000001</v>
      </c>
      <c r="I4" s="2">
        <f t="shared" si="1"/>
        <v>112.23000000000002</v>
      </c>
      <c r="J4" s="2">
        <f t="shared" si="2"/>
        <v>0.3320463320463321</v>
      </c>
      <c r="K4" s="3"/>
    </row>
    <row r="5" spans="1:11" x14ac:dyDescent="0.25">
      <c r="A5" s="11"/>
      <c r="B5" s="2">
        <v>100.35899999999999</v>
      </c>
      <c r="C5" s="2">
        <v>49.252000000000002</v>
      </c>
      <c r="D5" s="2">
        <f t="shared" si="0"/>
        <v>149.61099999999999</v>
      </c>
      <c r="E5" s="2">
        <v>4.9809999999999999</v>
      </c>
      <c r="F5" s="2">
        <v>33.148000000000003</v>
      </c>
      <c r="G5" s="2">
        <v>8.7729999999999997</v>
      </c>
      <c r="H5" s="2">
        <v>6.62</v>
      </c>
      <c r="I5" s="2">
        <f t="shared" si="1"/>
        <v>53.521999999999998</v>
      </c>
      <c r="J5" s="2">
        <f t="shared" si="2"/>
        <v>0.35774107518832171</v>
      </c>
      <c r="K5" s="3"/>
    </row>
    <row r="6" spans="1:11" ht="15" customHeight="1" x14ac:dyDescent="0.25">
      <c r="A6" s="11"/>
      <c r="B6" s="2">
        <v>59.232999999999997</v>
      </c>
      <c r="C6" s="2">
        <v>23.806999999999999</v>
      </c>
      <c r="D6" s="2">
        <f t="shared" si="0"/>
        <v>83.039999999999992</v>
      </c>
      <c r="E6" s="2">
        <v>11.039</v>
      </c>
      <c r="F6" s="2">
        <v>9.0470000000000006</v>
      </c>
      <c r="G6" s="2">
        <v>8.1850000000000005</v>
      </c>
      <c r="H6" s="2">
        <v>9.1660000000000004</v>
      </c>
      <c r="I6" s="2">
        <f t="shared" si="1"/>
        <v>37.436999999999998</v>
      </c>
      <c r="J6" s="2">
        <f t="shared" si="2"/>
        <v>0.45083092485549137</v>
      </c>
      <c r="K6" s="3">
        <f>AVERAGE(J6:J9)</f>
        <v>0.37716425586822844</v>
      </c>
    </row>
    <row r="7" spans="1:11" x14ac:dyDescent="0.25">
      <c r="A7" s="11"/>
      <c r="B7" s="2">
        <v>122.583</v>
      </c>
      <c r="C7" s="2">
        <v>77.728999999999999</v>
      </c>
      <c r="D7" s="2">
        <f t="shared" si="0"/>
        <v>200.31200000000001</v>
      </c>
      <c r="E7" s="2">
        <v>8.2620000000000005</v>
      </c>
      <c r="F7" s="2">
        <v>5.383</v>
      </c>
      <c r="G7" s="2">
        <v>25.492999999999999</v>
      </c>
      <c r="H7" s="2">
        <v>21.530999999999999</v>
      </c>
      <c r="I7" s="2">
        <f t="shared" si="1"/>
        <v>60.668999999999997</v>
      </c>
      <c r="J7" s="2">
        <f t="shared" si="2"/>
        <v>0.30287251887056188</v>
      </c>
      <c r="K7" s="3"/>
    </row>
    <row r="8" spans="1:11" x14ac:dyDescent="0.25">
      <c r="A8" s="11"/>
      <c r="B8" s="2">
        <v>79.438000000000002</v>
      </c>
      <c r="C8" s="2">
        <v>67.718999999999994</v>
      </c>
      <c r="D8" s="2">
        <f t="shared" si="0"/>
        <v>147.15699999999998</v>
      </c>
      <c r="E8" s="2">
        <v>17.154</v>
      </c>
      <c r="F8" s="2">
        <v>9.6479999999999997</v>
      </c>
      <c r="G8" s="2">
        <v>11.685</v>
      </c>
      <c r="H8" s="2">
        <v>17.154</v>
      </c>
      <c r="I8" s="2">
        <f t="shared" si="1"/>
        <v>55.641000000000005</v>
      </c>
      <c r="J8" s="2">
        <f t="shared" si="2"/>
        <v>0.37810637618326015</v>
      </c>
      <c r="K8" s="3"/>
    </row>
    <row r="9" spans="1:11" x14ac:dyDescent="0.25">
      <c r="A9" s="11"/>
      <c r="B9" s="2">
        <v>103.756</v>
      </c>
      <c r="C9" s="2">
        <v>65.959999999999994</v>
      </c>
      <c r="D9" s="2">
        <f t="shared" si="0"/>
        <v>169.71600000000001</v>
      </c>
      <c r="E9" s="2">
        <v>16.260000000000002</v>
      </c>
      <c r="F9" s="2">
        <v>17.364000000000001</v>
      </c>
      <c r="G9" s="2">
        <v>20.041</v>
      </c>
      <c r="H9" s="2">
        <v>10.292</v>
      </c>
      <c r="I9" s="2">
        <f t="shared" si="1"/>
        <v>63.957000000000008</v>
      </c>
      <c r="J9" s="2">
        <f t="shared" si="2"/>
        <v>0.37684720356360041</v>
      </c>
      <c r="K9" s="3"/>
    </row>
    <row r="10" spans="1:11" ht="15" customHeight="1" x14ac:dyDescent="0.25">
      <c r="A10" s="11"/>
      <c r="B10" s="2">
        <v>415.34500000000003</v>
      </c>
      <c r="C10" s="2">
        <v>230.93600000000001</v>
      </c>
      <c r="D10" s="2">
        <f t="shared" si="0"/>
        <v>646.28100000000006</v>
      </c>
      <c r="E10" s="2">
        <v>37.485999999999997</v>
      </c>
      <c r="F10" s="2">
        <v>34.045999999999999</v>
      </c>
      <c r="G10" s="2">
        <v>47.304000000000002</v>
      </c>
      <c r="H10" s="2">
        <v>34.844999999999999</v>
      </c>
      <c r="I10" s="2">
        <f t="shared" si="1"/>
        <v>153.68099999999998</v>
      </c>
      <c r="J10" s="2">
        <f t="shared" si="2"/>
        <v>0.23779284862157476</v>
      </c>
      <c r="K10" s="3">
        <f>AVERAGE(J10:J13)</f>
        <v>0.33831520744910909</v>
      </c>
    </row>
    <row r="11" spans="1:11" x14ac:dyDescent="0.25">
      <c r="A11" s="11"/>
      <c r="B11" s="2">
        <v>103.625</v>
      </c>
      <c r="C11" s="2">
        <v>71.637</v>
      </c>
      <c r="D11" s="2">
        <f t="shared" si="0"/>
        <v>175.262</v>
      </c>
      <c r="E11" s="2">
        <v>12.406000000000001</v>
      </c>
      <c r="F11" s="2">
        <v>14.673</v>
      </c>
      <c r="G11" s="2">
        <v>22.780999999999999</v>
      </c>
      <c r="H11" s="2">
        <v>22.332000000000001</v>
      </c>
      <c r="I11" s="2">
        <f t="shared" si="1"/>
        <v>72.192000000000007</v>
      </c>
      <c r="J11" s="2">
        <f t="shared" si="2"/>
        <v>0.4119090276272096</v>
      </c>
      <c r="K11" s="3"/>
    </row>
    <row r="12" spans="1:11" x14ac:dyDescent="0.25">
      <c r="A12" s="11"/>
      <c r="B12" s="2">
        <v>186.40199999999999</v>
      </c>
      <c r="C12" s="2">
        <v>120.864</v>
      </c>
      <c r="D12" s="2">
        <f t="shared" si="0"/>
        <v>307.26599999999996</v>
      </c>
      <c r="E12" s="2">
        <v>28.513999999999999</v>
      </c>
      <c r="F12" s="2">
        <v>24.259</v>
      </c>
      <c r="G12" s="2">
        <v>16.170000000000002</v>
      </c>
      <c r="H12" s="2">
        <v>18.728000000000002</v>
      </c>
      <c r="I12" s="2">
        <f t="shared" si="1"/>
        <v>87.670999999999992</v>
      </c>
      <c r="J12" s="2">
        <f t="shared" si="2"/>
        <v>0.28532606926897219</v>
      </c>
      <c r="K12" s="3"/>
    </row>
    <row r="13" spans="1:11" x14ac:dyDescent="0.25">
      <c r="A13" s="11"/>
      <c r="B13" s="2">
        <v>337.98099999999999</v>
      </c>
      <c r="C13" s="2">
        <v>130.93</v>
      </c>
      <c r="D13" s="2">
        <f t="shared" si="0"/>
        <v>468.911</v>
      </c>
      <c r="E13" s="2">
        <v>82.41</v>
      </c>
      <c r="F13" s="2">
        <v>56.268999999999998</v>
      </c>
      <c r="G13" s="2">
        <v>27.294</v>
      </c>
      <c r="H13" s="2">
        <v>30.140999999999998</v>
      </c>
      <c r="I13" s="2">
        <f t="shared" si="1"/>
        <v>196.114</v>
      </c>
      <c r="J13" s="2">
        <f t="shared" si="2"/>
        <v>0.41823288427867977</v>
      </c>
      <c r="K13" s="3"/>
    </row>
    <row r="14" spans="1:11" ht="15" customHeight="1" x14ac:dyDescent="0.25">
      <c r="A14" s="11"/>
      <c r="B14" s="2">
        <v>103.271</v>
      </c>
      <c r="C14" s="2">
        <v>75.781000000000006</v>
      </c>
      <c r="D14" s="2">
        <f t="shared" si="0"/>
        <v>179.05200000000002</v>
      </c>
      <c r="E14" s="2">
        <v>15.957999999999998</v>
      </c>
      <c r="F14" s="2">
        <v>18.524000000000001</v>
      </c>
      <c r="G14" s="2">
        <v>16.013000000000002</v>
      </c>
      <c r="H14" s="2">
        <v>10.751000000000001</v>
      </c>
      <c r="I14" s="2">
        <f t="shared" si="1"/>
        <v>61.246000000000009</v>
      </c>
      <c r="J14" s="2">
        <f t="shared" si="2"/>
        <v>0.3420570560507562</v>
      </c>
      <c r="K14" s="3">
        <f>AVERAGE(J14:J17)</f>
        <v>0.35595703126385092</v>
      </c>
    </row>
    <row r="15" spans="1:11" x14ac:dyDescent="0.25">
      <c r="A15" s="11"/>
      <c r="B15" s="2">
        <v>196.46199999999999</v>
      </c>
      <c r="C15" s="2">
        <v>112.883</v>
      </c>
      <c r="D15" s="2">
        <f t="shared" si="0"/>
        <v>309.34499999999997</v>
      </c>
      <c r="E15" s="2">
        <v>32.835000000000001</v>
      </c>
      <c r="F15" s="2">
        <v>28.344999999999999</v>
      </c>
      <c r="G15" s="2">
        <v>26.838999999999999</v>
      </c>
      <c r="H15" s="2">
        <v>28.114000000000001</v>
      </c>
      <c r="I15" s="2">
        <f t="shared" si="1"/>
        <v>116.13300000000001</v>
      </c>
      <c r="J15" s="2">
        <f t="shared" si="2"/>
        <v>0.37541579789555357</v>
      </c>
      <c r="K15" s="3"/>
    </row>
    <row r="16" spans="1:11" x14ac:dyDescent="0.25">
      <c r="A16" s="11"/>
      <c r="B16" s="2">
        <v>79.873000000000005</v>
      </c>
      <c r="C16" s="2">
        <v>51.713000000000001</v>
      </c>
      <c r="D16" s="2">
        <f t="shared" si="0"/>
        <v>131.58600000000001</v>
      </c>
      <c r="E16" s="2">
        <v>11.823</v>
      </c>
      <c r="F16" s="2">
        <v>18.318000000000001</v>
      </c>
      <c r="G16" s="2">
        <v>11.331</v>
      </c>
      <c r="H16" s="2">
        <v>14.863</v>
      </c>
      <c r="I16" s="2">
        <f t="shared" si="1"/>
        <v>56.335000000000001</v>
      </c>
      <c r="J16" s="2">
        <f t="shared" si="2"/>
        <v>0.42812305260438038</v>
      </c>
      <c r="K16" s="3"/>
    </row>
    <row r="17" spans="1:11" x14ac:dyDescent="0.25">
      <c r="A17" s="11"/>
      <c r="B17" s="2">
        <v>91.078999999999994</v>
      </c>
      <c r="C17" s="2">
        <v>66.135000000000005</v>
      </c>
      <c r="D17" s="2">
        <f t="shared" si="0"/>
        <v>157.214</v>
      </c>
      <c r="E17" s="2">
        <v>7.0819999999999999</v>
      </c>
      <c r="F17" s="2">
        <v>5.7089999999999996</v>
      </c>
      <c r="G17" s="2">
        <v>16.786000000000001</v>
      </c>
      <c r="H17" s="2">
        <v>14.164999999999999</v>
      </c>
      <c r="I17" s="2">
        <f t="shared" si="1"/>
        <v>43.742000000000004</v>
      </c>
      <c r="J17" s="2">
        <f t="shared" si="2"/>
        <v>0.27823221850471336</v>
      </c>
      <c r="K17" s="3"/>
    </row>
    <row r="18" spans="1:11" x14ac:dyDescent="0.25">
      <c r="A18" s="11" t="s">
        <v>3</v>
      </c>
      <c r="B18" s="2">
        <v>304.33800000000002</v>
      </c>
      <c r="C18" s="2">
        <v>245.15</v>
      </c>
      <c r="D18" s="2">
        <f t="shared" si="0"/>
        <v>549.48800000000006</v>
      </c>
      <c r="E18" s="2">
        <v>41.362000000000002</v>
      </c>
      <c r="F18" s="2">
        <v>30.391999999999999</v>
      </c>
      <c r="G18" s="2">
        <v>53.896999999999998</v>
      </c>
      <c r="H18" s="2">
        <v>109.297</v>
      </c>
      <c r="I18" s="2">
        <f t="shared" si="1"/>
        <v>234.94800000000001</v>
      </c>
      <c r="J18" s="2">
        <f t="shared" si="2"/>
        <v>0.4275762164050898</v>
      </c>
      <c r="K18" s="3">
        <f>AVERAGE(J18:J21)</f>
        <v>0.4149534466106316</v>
      </c>
    </row>
    <row r="19" spans="1:11" x14ac:dyDescent="0.25">
      <c r="A19" s="11"/>
      <c r="B19" s="2">
        <v>166.02099999999999</v>
      </c>
      <c r="C19" s="2">
        <v>107.499</v>
      </c>
      <c r="D19" s="2">
        <f t="shared" si="0"/>
        <v>273.52</v>
      </c>
      <c r="E19" s="2">
        <v>28.291</v>
      </c>
      <c r="F19" s="2">
        <v>27.786999999999999</v>
      </c>
      <c r="G19" s="2">
        <v>17.216999999999999</v>
      </c>
      <c r="H19" s="2">
        <v>22.34</v>
      </c>
      <c r="I19" s="2">
        <f t="shared" si="1"/>
        <v>95.635000000000005</v>
      </c>
      <c r="J19" s="2">
        <f t="shared" si="2"/>
        <v>0.34964536414156189</v>
      </c>
      <c r="K19" s="3"/>
    </row>
    <row r="20" spans="1:11" x14ac:dyDescent="0.25">
      <c r="A20" s="11"/>
      <c r="B20" s="2">
        <v>249.66300000000001</v>
      </c>
      <c r="C20" s="2">
        <v>180.19499999999999</v>
      </c>
      <c r="D20" s="2">
        <f t="shared" si="0"/>
        <v>429.858</v>
      </c>
      <c r="E20" s="2">
        <v>36.692999999999998</v>
      </c>
      <c r="F20" s="2">
        <v>42.014000000000003</v>
      </c>
      <c r="G20" s="2">
        <v>31.568000000000001</v>
      </c>
      <c r="H20" s="2">
        <v>36.677999999999997</v>
      </c>
      <c r="I20" s="2">
        <f t="shared" si="1"/>
        <v>146.95299999999997</v>
      </c>
      <c r="J20" s="2">
        <f t="shared" si="2"/>
        <v>0.34186405743291964</v>
      </c>
      <c r="K20" s="3"/>
    </row>
    <row r="21" spans="1:11" x14ac:dyDescent="0.25">
      <c r="A21" s="11"/>
      <c r="B21" s="2">
        <v>104.89100000000001</v>
      </c>
      <c r="C21" s="2">
        <v>92.760999999999996</v>
      </c>
      <c r="D21" s="2">
        <f t="shared" si="0"/>
        <v>197.65199999999999</v>
      </c>
      <c r="E21" s="2">
        <v>29.997</v>
      </c>
      <c r="F21" s="2">
        <v>28.690999999999999</v>
      </c>
      <c r="G21" s="2">
        <v>26.469000000000001</v>
      </c>
      <c r="H21" s="2">
        <v>21.719000000000001</v>
      </c>
      <c r="I21" s="2">
        <f t="shared" si="1"/>
        <v>106.876</v>
      </c>
      <c r="J21" s="2">
        <f t="shared" si="2"/>
        <v>0.54072814846295514</v>
      </c>
      <c r="K21" s="3"/>
    </row>
    <row r="22" spans="1:11" x14ac:dyDescent="0.25">
      <c r="A22" s="11"/>
      <c r="B22" s="2">
        <v>331.279</v>
      </c>
      <c r="C22" s="2">
        <v>144.56200000000001</v>
      </c>
      <c r="D22" s="2">
        <f t="shared" si="0"/>
        <v>475.84100000000001</v>
      </c>
      <c r="E22" s="2">
        <v>37.680999999999997</v>
      </c>
      <c r="F22" s="2">
        <v>23.033999999999999</v>
      </c>
      <c r="G22" s="2">
        <v>32.822000000000003</v>
      </c>
      <c r="H22" s="2">
        <v>57.046999999999997</v>
      </c>
      <c r="I22" s="2">
        <f t="shared" si="1"/>
        <v>150.584</v>
      </c>
      <c r="J22" s="2">
        <f t="shared" si="2"/>
        <v>0.31645864900250292</v>
      </c>
      <c r="K22" s="3">
        <f>AVERAGE(J22:J25)</f>
        <v>0.41686654264656364</v>
      </c>
    </row>
    <row r="23" spans="1:11" x14ac:dyDescent="0.25">
      <c r="A23" s="11"/>
      <c r="B23" s="2">
        <v>413.27300000000002</v>
      </c>
      <c r="C23" s="2">
        <v>230.428</v>
      </c>
      <c r="D23" s="2">
        <f t="shared" si="0"/>
        <v>643.70100000000002</v>
      </c>
      <c r="E23" s="2">
        <v>55.472000000000001</v>
      </c>
      <c r="F23" s="2">
        <v>29.225999999999999</v>
      </c>
      <c r="G23" s="2">
        <v>49.003</v>
      </c>
      <c r="H23" s="2">
        <v>48.274000000000001</v>
      </c>
      <c r="I23" s="2">
        <f t="shared" si="1"/>
        <v>181.97500000000002</v>
      </c>
      <c r="J23" s="2">
        <f t="shared" si="2"/>
        <v>0.28270112987240975</v>
      </c>
      <c r="K23" s="3"/>
    </row>
    <row r="24" spans="1:11" x14ac:dyDescent="0.25">
      <c r="A24" s="11"/>
      <c r="B24" s="2">
        <v>250.36199999999999</v>
      </c>
      <c r="C24" s="2">
        <v>122.00700000000001</v>
      </c>
      <c r="D24" s="2">
        <f t="shared" si="0"/>
        <v>372.36900000000003</v>
      </c>
      <c r="E24" s="2">
        <v>49.116</v>
      </c>
      <c r="F24" s="2">
        <v>98.78</v>
      </c>
      <c r="G24" s="2">
        <v>16.085999999999999</v>
      </c>
      <c r="H24" s="2">
        <v>27.895</v>
      </c>
      <c r="I24" s="2">
        <f t="shared" si="1"/>
        <v>191.87700000000004</v>
      </c>
      <c r="J24" s="2">
        <f t="shared" si="2"/>
        <v>0.51528725538377262</v>
      </c>
      <c r="K24" s="3"/>
    </row>
    <row r="25" spans="1:11" x14ac:dyDescent="0.25">
      <c r="A25" s="11"/>
      <c r="B25" s="2">
        <v>452.30900000000003</v>
      </c>
      <c r="C25" s="2">
        <v>247.14599999999999</v>
      </c>
      <c r="D25" s="2">
        <f t="shared" si="0"/>
        <v>699.45500000000004</v>
      </c>
      <c r="E25" s="2">
        <v>83.453999999999994</v>
      </c>
      <c r="F25" s="2">
        <v>91.634</v>
      </c>
      <c r="G25" s="2">
        <v>155.84700000000001</v>
      </c>
      <c r="H25" s="2">
        <v>55.877000000000002</v>
      </c>
      <c r="I25" s="2">
        <f t="shared" si="1"/>
        <v>386.81200000000001</v>
      </c>
      <c r="J25" s="2">
        <f t="shared" si="2"/>
        <v>0.55301913632756927</v>
      </c>
      <c r="K25" s="3"/>
    </row>
    <row r="26" spans="1:11" x14ac:dyDescent="0.25">
      <c r="A26" s="11"/>
      <c r="B26" s="2">
        <v>186.59299999999999</v>
      </c>
      <c r="C26" s="2">
        <v>91.986999999999995</v>
      </c>
      <c r="D26" s="2">
        <f t="shared" si="0"/>
        <v>278.58</v>
      </c>
      <c r="E26" s="2">
        <v>25.053999999999998</v>
      </c>
      <c r="F26" s="2">
        <v>18.684999999999999</v>
      </c>
      <c r="G26" s="2">
        <v>19.898</v>
      </c>
      <c r="H26" s="2">
        <v>22.623999999999999</v>
      </c>
      <c r="I26" s="2">
        <f t="shared" si="1"/>
        <v>86.260999999999996</v>
      </c>
      <c r="J26" s="2">
        <f t="shared" si="2"/>
        <v>0.30964534424581808</v>
      </c>
      <c r="K26" s="3">
        <f>AVERAGE(J26:J29)</f>
        <v>0.40924643518927012</v>
      </c>
    </row>
    <row r="27" spans="1:11" x14ac:dyDescent="0.25">
      <c r="A27" s="11"/>
      <c r="B27" s="2">
        <v>182.155</v>
      </c>
      <c r="C27" s="2">
        <v>129.36000000000001</v>
      </c>
      <c r="D27" s="2">
        <f t="shared" si="0"/>
        <v>311.51499999999999</v>
      </c>
      <c r="E27" s="2">
        <v>34.636000000000003</v>
      </c>
      <c r="F27" s="2">
        <v>34.383000000000003</v>
      </c>
      <c r="G27" s="2">
        <v>27.03</v>
      </c>
      <c r="H27" s="2">
        <v>48.097999999999999</v>
      </c>
      <c r="I27" s="2">
        <f t="shared" si="1"/>
        <v>144.14699999999999</v>
      </c>
      <c r="J27" s="2">
        <f t="shared" si="2"/>
        <v>0.46272892156075951</v>
      </c>
      <c r="K27" s="3"/>
    </row>
    <row r="28" spans="1:11" x14ac:dyDescent="0.25">
      <c r="A28" s="11"/>
      <c r="B28" s="2">
        <v>190.292</v>
      </c>
      <c r="C28" s="2">
        <v>175.95</v>
      </c>
      <c r="D28" s="2">
        <f t="shared" si="0"/>
        <v>366.24199999999996</v>
      </c>
      <c r="E28" s="2">
        <v>25.762</v>
      </c>
      <c r="F28" s="2">
        <v>33.357999999999997</v>
      </c>
      <c r="G28" s="2">
        <v>44.165999999999997</v>
      </c>
      <c r="H28" s="2">
        <v>53.978000000000002</v>
      </c>
      <c r="I28" s="2">
        <f t="shared" si="1"/>
        <v>157.26400000000001</v>
      </c>
      <c r="J28" s="2">
        <f t="shared" si="2"/>
        <v>0.42939914045904082</v>
      </c>
      <c r="K28" s="3"/>
    </row>
    <row r="29" spans="1:11" x14ac:dyDescent="0.25">
      <c r="A29" s="11"/>
      <c r="B29" s="2">
        <v>216.49600000000001</v>
      </c>
      <c r="C29" s="2">
        <v>141.26499999999999</v>
      </c>
      <c r="D29" s="2">
        <f t="shared" si="0"/>
        <v>357.76099999999997</v>
      </c>
      <c r="E29" s="2">
        <v>33.835000000000001</v>
      </c>
      <c r="F29" s="2">
        <v>34.563000000000002</v>
      </c>
      <c r="G29" s="2">
        <v>46.006999999999998</v>
      </c>
      <c r="H29" s="2">
        <v>41.296999999999997</v>
      </c>
      <c r="I29" s="2">
        <f t="shared" si="1"/>
        <v>155.702</v>
      </c>
      <c r="J29" s="2">
        <f t="shared" si="2"/>
        <v>0.43521233449146224</v>
      </c>
      <c r="K29" s="3"/>
    </row>
    <row r="30" spans="1:11" x14ac:dyDescent="0.25">
      <c r="A30" s="11"/>
      <c r="B30" s="2">
        <v>92.569000000000003</v>
      </c>
      <c r="C30" s="2">
        <v>74.295000000000002</v>
      </c>
      <c r="D30" s="2">
        <f t="shared" si="0"/>
        <v>166.864</v>
      </c>
      <c r="E30" s="2">
        <v>14.654999999999999</v>
      </c>
      <c r="F30" s="2">
        <v>26.946999999999999</v>
      </c>
      <c r="G30" s="2">
        <v>15.419</v>
      </c>
      <c r="H30" s="2">
        <v>17.715</v>
      </c>
      <c r="I30" s="2">
        <f t="shared" si="1"/>
        <v>74.736000000000004</v>
      </c>
      <c r="J30" s="2">
        <f t="shared" si="2"/>
        <v>0.44788570332726052</v>
      </c>
      <c r="K30" s="3">
        <f>AVERAGE(J30:J33)</f>
        <v>0.45794077105436942</v>
      </c>
    </row>
    <row r="31" spans="1:11" x14ac:dyDescent="0.25">
      <c r="A31" s="11"/>
      <c r="B31" s="2">
        <v>61.935000000000002</v>
      </c>
      <c r="C31" s="2">
        <v>71.66</v>
      </c>
      <c r="D31" s="2">
        <f t="shared" si="0"/>
        <v>133.595</v>
      </c>
      <c r="E31" s="2">
        <v>12.651999999999999</v>
      </c>
      <c r="F31" s="2">
        <v>13.75</v>
      </c>
      <c r="G31" s="2">
        <v>17.632999999999999</v>
      </c>
      <c r="H31" s="2">
        <v>14.542999999999999</v>
      </c>
      <c r="I31" s="2">
        <f t="shared" si="1"/>
        <v>58.577999999999996</v>
      </c>
      <c r="J31" s="2">
        <f t="shared" si="2"/>
        <v>0.43847449380590586</v>
      </c>
      <c r="K31" s="3"/>
    </row>
    <row r="32" spans="1:11" x14ac:dyDescent="0.25">
      <c r="A32" s="11"/>
      <c r="B32" s="2">
        <v>81.837999999999994</v>
      </c>
      <c r="C32" s="2">
        <v>59.121000000000002</v>
      </c>
      <c r="D32" s="2">
        <f t="shared" si="0"/>
        <v>140.959</v>
      </c>
      <c r="E32" s="2">
        <v>20.864000000000001</v>
      </c>
      <c r="F32" s="2">
        <v>26.946999999999999</v>
      </c>
      <c r="G32" s="2">
        <v>11.576000000000001</v>
      </c>
      <c r="H32" s="2">
        <v>15.111000000000001</v>
      </c>
      <c r="I32" s="2">
        <f t="shared" si="1"/>
        <v>74.498000000000005</v>
      </c>
      <c r="J32" s="2">
        <f t="shared" si="2"/>
        <v>0.52850828964450658</v>
      </c>
      <c r="K32" s="3"/>
    </row>
    <row r="33" spans="1:11" x14ac:dyDescent="0.25">
      <c r="A33" s="11"/>
      <c r="B33" s="2">
        <v>138.11500000000001</v>
      </c>
      <c r="C33" s="2">
        <v>69.915999999999997</v>
      </c>
      <c r="D33" s="2">
        <f t="shared" si="0"/>
        <v>208.03100000000001</v>
      </c>
      <c r="E33" s="2">
        <v>48.238</v>
      </c>
      <c r="F33" s="2">
        <v>10.981999999999999</v>
      </c>
      <c r="G33" s="2">
        <v>18.059000000000001</v>
      </c>
      <c r="H33" s="2">
        <v>9.4480000000000004</v>
      </c>
      <c r="I33" s="2">
        <f t="shared" si="1"/>
        <v>86.727000000000004</v>
      </c>
      <c r="J33" s="2">
        <f t="shared" si="2"/>
        <v>0.41689459743980467</v>
      </c>
      <c r="K33" s="3"/>
    </row>
    <row r="34" spans="1:11" x14ac:dyDescent="0.25">
      <c r="A34" s="12" t="s">
        <v>4</v>
      </c>
      <c r="B34" s="2">
        <v>150.05500000000001</v>
      </c>
      <c r="C34" s="2">
        <v>107.684</v>
      </c>
      <c r="D34" s="2">
        <f t="shared" si="0"/>
        <v>257.73900000000003</v>
      </c>
      <c r="E34" s="2">
        <v>37.304000000000002</v>
      </c>
      <c r="F34" s="2">
        <v>46.866999999999997</v>
      </c>
      <c r="G34" s="2">
        <v>17.776</v>
      </c>
      <c r="H34" s="2">
        <v>33.411999999999999</v>
      </c>
      <c r="I34" s="2">
        <f t="shared" si="1"/>
        <v>135.35899999999998</v>
      </c>
      <c r="J34" s="2">
        <f t="shared" si="2"/>
        <v>0.5251785721214095</v>
      </c>
      <c r="K34" s="3">
        <f>AVERAGE(J34:J37)</f>
        <v>0.52882568986049416</v>
      </c>
    </row>
    <row r="35" spans="1:11" x14ac:dyDescent="0.25">
      <c r="A35" s="12"/>
      <c r="B35" s="2">
        <v>125.426</v>
      </c>
      <c r="C35" s="2">
        <v>79.893000000000001</v>
      </c>
      <c r="D35" s="2">
        <f t="shared" ref="D35:D64" si="3">(B35+C35)</f>
        <v>205.31900000000002</v>
      </c>
      <c r="E35" s="2">
        <v>26.396999999999998</v>
      </c>
      <c r="F35" s="2">
        <v>20.221</v>
      </c>
      <c r="G35" s="2">
        <v>20.920999999999999</v>
      </c>
      <c r="H35" s="2">
        <v>26.038</v>
      </c>
      <c r="I35" s="2">
        <f t="shared" ref="I35:I64" si="4">(E35+F35+G35+H35)</f>
        <v>93.576999999999984</v>
      </c>
      <c r="J35" s="2">
        <f t="shared" ref="J35:J64" si="5">(I35/D35)</f>
        <v>0.45576395754898463</v>
      </c>
      <c r="K35" s="3"/>
    </row>
    <row r="36" spans="1:11" x14ac:dyDescent="0.25">
      <c r="A36" s="12"/>
      <c r="B36" s="2">
        <v>258.78699999999998</v>
      </c>
      <c r="C36" s="2">
        <v>150.93600000000001</v>
      </c>
      <c r="D36" s="2">
        <f t="shared" si="3"/>
        <v>409.72299999999996</v>
      </c>
      <c r="E36" s="2">
        <v>77.650999999999996</v>
      </c>
      <c r="F36" s="2">
        <v>59.843000000000004</v>
      </c>
      <c r="G36" s="2">
        <v>31.087</v>
      </c>
      <c r="H36" s="2">
        <v>63.384</v>
      </c>
      <c r="I36" s="2">
        <f t="shared" si="4"/>
        <v>231.96499999999997</v>
      </c>
      <c r="J36" s="2">
        <f t="shared" si="5"/>
        <v>0.56615078967985688</v>
      </c>
      <c r="K36" s="3"/>
    </row>
    <row r="37" spans="1:11" x14ac:dyDescent="0.25">
      <c r="A37" s="12"/>
      <c r="B37" s="2">
        <v>64.244</v>
      </c>
      <c r="C37" s="2">
        <v>66.581000000000003</v>
      </c>
      <c r="D37" s="2">
        <f t="shared" si="3"/>
        <v>130.82499999999999</v>
      </c>
      <c r="E37" s="2">
        <v>22.995000000000001</v>
      </c>
      <c r="F37" s="2">
        <v>23.844999999999999</v>
      </c>
      <c r="G37" s="2">
        <v>9.9710000000000001</v>
      </c>
      <c r="H37" s="2">
        <v>17.524999999999999</v>
      </c>
      <c r="I37" s="2">
        <f t="shared" si="4"/>
        <v>74.336000000000013</v>
      </c>
      <c r="J37" s="2">
        <f t="shared" si="5"/>
        <v>0.56820944009172569</v>
      </c>
      <c r="K37" s="3"/>
    </row>
    <row r="38" spans="1:11" x14ac:dyDescent="0.25">
      <c r="A38" s="12"/>
      <c r="B38" s="2">
        <v>63.088999999999999</v>
      </c>
      <c r="C38" s="2">
        <v>51.601999999999997</v>
      </c>
      <c r="D38" s="2">
        <f t="shared" si="3"/>
        <v>114.691</v>
      </c>
      <c r="E38" s="2">
        <v>18.277999999999999</v>
      </c>
      <c r="F38" s="2">
        <v>11.039</v>
      </c>
      <c r="G38" s="2">
        <v>12.406000000000001</v>
      </c>
      <c r="H38" s="2">
        <v>10.276999999999999</v>
      </c>
      <c r="I38" s="2">
        <f t="shared" si="4"/>
        <v>52</v>
      </c>
      <c r="J38" s="2">
        <f t="shared" si="5"/>
        <v>0.45339215805948158</v>
      </c>
      <c r="K38" s="3">
        <f>AVERAGE(J38:J41)</f>
        <v>0.46740797897478781</v>
      </c>
    </row>
    <row r="39" spans="1:11" x14ac:dyDescent="0.25">
      <c r="A39" s="12"/>
      <c r="B39" s="2">
        <v>101.836</v>
      </c>
      <c r="C39" s="2">
        <v>45.115000000000002</v>
      </c>
      <c r="D39" s="2">
        <f t="shared" si="3"/>
        <v>146.95099999999999</v>
      </c>
      <c r="E39" s="2">
        <v>23.405000000000001</v>
      </c>
      <c r="F39" s="2">
        <v>28.024000000000001</v>
      </c>
      <c r="G39" s="2">
        <v>12.766</v>
      </c>
      <c r="H39" s="2">
        <v>14.087999999999999</v>
      </c>
      <c r="I39" s="2">
        <f t="shared" si="4"/>
        <v>78.283000000000001</v>
      </c>
      <c r="J39" s="2">
        <f t="shared" si="5"/>
        <v>0.53271498662819583</v>
      </c>
      <c r="K39" s="3"/>
    </row>
    <row r="40" spans="1:11" x14ac:dyDescent="0.25">
      <c r="A40" s="12"/>
      <c r="B40" s="2">
        <v>159.25</v>
      </c>
      <c r="C40" s="2">
        <v>66.188000000000002</v>
      </c>
      <c r="D40" s="2">
        <f t="shared" si="3"/>
        <v>225.43799999999999</v>
      </c>
      <c r="E40" s="2">
        <v>31.895</v>
      </c>
      <c r="F40" s="2">
        <v>46.249000000000002</v>
      </c>
      <c r="G40" s="2">
        <v>20.856000000000002</v>
      </c>
      <c r="H40" s="2">
        <v>15.49</v>
      </c>
      <c r="I40" s="2">
        <f t="shared" si="4"/>
        <v>114.49</v>
      </c>
      <c r="J40" s="2">
        <f t="shared" si="5"/>
        <v>0.50785581845119276</v>
      </c>
      <c r="K40" s="3"/>
    </row>
    <row r="41" spans="1:11" x14ac:dyDescent="0.25">
      <c r="A41" s="12"/>
      <c r="B41" s="2">
        <v>185.136</v>
      </c>
      <c r="C41" s="2">
        <v>83.007000000000005</v>
      </c>
      <c r="D41" s="2">
        <f t="shared" si="3"/>
        <v>268.14300000000003</v>
      </c>
      <c r="E41" s="2">
        <v>23.327000000000002</v>
      </c>
      <c r="F41" s="2">
        <v>34.738</v>
      </c>
      <c r="G41" s="2">
        <v>13.355</v>
      </c>
      <c r="H41" s="2">
        <v>29.312999999999999</v>
      </c>
      <c r="I41" s="2">
        <f t="shared" si="4"/>
        <v>100.733</v>
      </c>
      <c r="J41" s="2">
        <f t="shared" si="5"/>
        <v>0.37566895276028089</v>
      </c>
      <c r="K41" s="3"/>
    </row>
    <row r="42" spans="1:11" x14ac:dyDescent="0.25">
      <c r="A42" s="12"/>
      <c r="B42" s="2">
        <v>207.44900000000001</v>
      </c>
      <c r="C42" s="2">
        <v>142.74199999999999</v>
      </c>
      <c r="D42" s="2">
        <f t="shared" si="3"/>
        <v>350.19100000000003</v>
      </c>
      <c r="E42" s="2">
        <v>26.233000000000001</v>
      </c>
      <c r="F42" s="2">
        <v>25.033999999999999</v>
      </c>
      <c r="G42" s="2">
        <v>41.878</v>
      </c>
      <c r="H42" s="2">
        <v>32.447000000000003</v>
      </c>
      <c r="I42" s="2">
        <f t="shared" si="4"/>
        <v>125.592</v>
      </c>
      <c r="J42" s="2">
        <f t="shared" si="5"/>
        <v>0.35863857152239775</v>
      </c>
      <c r="K42" s="3">
        <f>AVERAGE(J42:J45)</f>
        <v>0.41445674327040694</v>
      </c>
    </row>
    <row r="43" spans="1:11" x14ac:dyDescent="0.25">
      <c r="A43" s="12"/>
      <c r="B43" s="2">
        <v>105.08</v>
      </c>
      <c r="C43" s="2">
        <v>127.494</v>
      </c>
      <c r="D43" s="2">
        <f t="shared" si="3"/>
        <v>232.57400000000001</v>
      </c>
      <c r="E43" s="2">
        <v>35.216000000000001</v>
      </c>
      <c r="F43" s="2">
        <v>36.261000000000003</v>
      </c>
      <c r="G43" s="2">
        <v>17.829999999999998</v>
      </c>
      <c r="H43" s="2">
        <v>20.497</v>
      </c>
      <c r="I43" s="2">
        <f t="shared" si="4"/>
        <v>109.804</v>
      </c>
      <c r="J43" s="2">
        <f t="shared" si="5"/>
        <v>0.47212500107492666</v>
      </c>
      <c r="K43" s="3"/>
    </row>
    <row r="44" spans="1:11" x14ac:dyDescent="0.25">
      <c r="A44" s="12"/>
      <c r="B44" s="2">
        <v>117.476</v>
      </c>
      <c r="C44" s="2">
        <v>90.674999999999997</v>
      </c>
      <c r="D44" s="2">
        <f t="shared" si="3"/>
        <v>208.15100000000001</v>
      </c>
      <c r="E44" s="2">
        <v>44.863</v>
      </c>
      <c r="F44" s="2">
        <v>24.17</v>
      </c>
      <c r="G44" s="2">
        <v>14.494</v>
      </c>
      <c r="H44" s="2">
        <v>13.189</v>
      </c>
      <c r="I44" s="2">
        <f t="shared" si="4"/>
        <v>96.716000000000008</v>
      </c>
      <c r="J44" s="2">
        <f t="shared" si="5"/>
        <v>0.46464345595264978</v>
      </c>
      <c r="K44" s="3"/>
    </row>
    <row r="45" spans="1:11" x14ac:dyDescent="0.25">
      <c r="A45" s="12"/>
      <c r="B45" s="2">
        <v>144.446</v>
      </c>
      <c r="C45" s="2">
        <v>54.947000000000003</v>
      </c>
      <c r="D45" s="2">
        <f t="shared" si="3"/>
        <v>199.393</v>
      </c>
      <c r="E45" s="2">
        <v>19.030999999999999</v>
      </c>
      <c r="F45" s="2">
        <v>26.423999999999999</v>
      </c>
      <c r="G45" s="2">
        <v>12.766</v>
      </c>
      <c r="H45" s="2">
        <v>14.042999999999999</v>
      </c>
      <c r="I45" s="2">
        <f t="shared" si="4"/>
        <v>72.263999999999996</v>
      </c>
      <c r="J45" s="2">
        <f t="shared" si="5"/>
        <v>0.36241994453165355</v>
      </c>
      <c r="K45" s="3"/>
    </row>
    <row r="46" spans="1:11" x14ac:dyDescent="0.25">
      <c r="A46" s="12"/>
      <c r="B46" s="2">
        <v>115.09399999999999</v>
      </c>
      <c r="C46" s="2">
        <v>82.138000000000005</v>
      </c>
      <c r="D46" s="2">
        <f t="shared" si="3"/>
        <v>197.232</v>
      </c>
      <c r="E46" s="2">
        <v>37.677</v>
      </c>
      <c r="F46" s="2">
        <v>23.13</v>
      </c>
      <c r="G46" s="2">
        <v>26.138999999999999</v>
      </c>
      <c r="H46" s="2">
        <v>18.748000000000001</v>
      </c>
      <c r="I46" s="2">
        <f t="shared" si="4"/>
        <v>105.694</v>
      </c>
      <c r="J46" s="2">
        <f t="shared" si="5"/>
        <v>0.53588667153403102</v>
      </c>
      <c r="K46" s="3">
        <f>AVERAGE(J46:J49)</f>
        <v>0.48487102296218437</v>
      </c>
    </row>
    <row r="47" spans="1:11" x14ac:dyDescent="0.25">
      <c r="A47" s="12"/>
      <c r="B47" s="2">
        <v>123.946</v>
      </c>
      <c r="C47" s="2">
        <v>71.724000000000004</v>
      </c>
      <c r="D47" s="2">
        <f t="shared" si="3"/>
        <v>195.67000000000002</v>
      </c>
      <c r="E47" s="2">
        <v>24.568000000000001</v>
      </c>
      <c r="F47" s="2">
        <v>28.844000000000001</v>
      </c>
      <c r="G47" s="2">
        <v>24.137</v>
      </c>
      <c r="H47" s="2">
        <v>22.867999999999999</v>
      </c>
      <c r="I47" s="2">
        <f t="shared" si="4"/>
        <v>100.417</v>
      </c>
      <c r="J47" s="2">
        <f t="shared" si="5"/>
        <v>0.51319568661521942</v>
      </c>
      <c r="K47" s="3"/>
    </row>
    <row r="48" spans="1:11" x14ac:dyDescent="0.25">
      <c r="A48" s="12"/>
      <c r="B48" s="2">
        <v>151.23400000000001</v>
      </c>
      <c r="C48" s="2">
        <v>126.384</v>
      </c>
      <c r="D48" s="2">
        <f t="shared" si="3"/>
        <v>277.61799999999999</v>
      </c>
      <c r="E48" s="2">
        <v>20.073</v>
      </c>
      <c r="F48" s="2">
        <v>28.064</v>
      </c>
      <c r="G48" s="2">
        <v>20.434999999999999</v>
      </c>
      <c r="H48" s="2">
        <v>49.877000000000002</v>
      </c>
      <c r="I48" s="2">
        <f t="shared" si="4"/>
        <v>118.44900000000001</v>
      </c>
      <c r="J48" s="2">
        <f t="shared" si="5"/>
        <v>0.42666181587649221</v>
      </c>
      <c r="K48" s="3"/>
    </row>
    <row r="49" spans="1:11" x14ac:dyDescent="0.25">
      <c r="A49" s="12"/>
      <c r="B49" s="2">
        <v>212.58500000000001</v>
      </c>
      <c r="C49" s="2">
        <v>123.032</v>
      </c>
      <c r="D49" s="2">
        <f t="shared" si="3"/>
        <v>335.61700000000002</v>
      </c>
      <c r="E49" s="2">
        <v>49.686</v>
      </c>
      <c r="F49" s="2">
        <v>34.261000000000003</v>
      </c>
      <c r="G49" s="2">
        <v>34.651000000000003</v>
      </c>
      <c r="H49" s="2">
        <v>37.040999999999997</v>
      </c>
      <c r="I49" s="2">
        <f t="shared" si="4"/>
        <v>155.63900000000001</v>
      </c>
      <c r="J49" s="2">
        <f t="shared" si="5"/>
        <v>0.46373991782299467</v>
      </c>
      <c r="K49" s="3"/>
    </row>
    <row r="50" spans="1:11" x14ac:dyDescent="0.25">
      <c r="A50" s="12" t="s">
        <v>5</v>
      </c>
      <c r="B50" s="2">
        <v>159.74100000000001</v>
      </c>
      <c r="C50" s="2">
        <v>92.52</v>
      </c>
      <c r="D50" s="2">
        <f t="shared" si="3"/>
        <v>252.26100000000002</v>
      </c>
      <c r="E50" s="2">
        <v>23.997</v>
      </c>
      <c r="F50" s="2">
        <v>22.74</v>
      </c>
      <c r="G50" s="2">
        <v>20.248000000000001</v>
      </c>
      <c r="H50" s="2">
        <v>21.263999999999999</v>
      </c>
      <c r="I50" s="2">
        <f t="shared" si="4"/>
        <v>88.248999999999995</v>
      </c>
      <c r="J50" s="2">
        <f t="shared" si="5"/>
        <v>0.3498321183218967</v>
      </c>
      <c r="K50" s="3">
        <f>AVERAGE(J50:J53)</f>
        <v>0.37581566603391103</v>
      </c>
    </row>
    <row r="51" spans="1:11" x14ac:dyDescent="0.25">
      <c r="A51" s="12"/>
      <c r="B51" s="2">
        <v>148.82300000000001</v>
      </c>
      <c r="C51" s="2">
        <v>118.081</v>
      </c>
      <c r="D51" s="2">
        <f t="shared" si="3"/>
        <v>266.904</v>
      </c>
      <c r="E51" s="2">
        <v>20.170999999999999</v>
      </c>
      <c r="F51" s="2">
        <v>27.891999999999999</v>
      </c>
      <c r="G51" s="2">
        <v>25.745999999999999</v>
      </c>
      <c r="H51" s="2">
        <v>35.762</v>
      </c>
      <c r="I51" s="2">
        <f t="shared" si="4"/>
        <v>109.571</v>
      </c>
      <c r="J51" s="2">
        <f t="shared" si="5"/>
        <v>0.41052588196505108</v>
      </c>
      <c r="K51" s="3"/>
    </row>
    <row r="52" spans="1:11" x14ac:dyDescent="0.25">
      <c r="A52" s="12"/>
      <c r="B52" s="2">
        <v>123.459</v>
      </c>
      <c r="C52" s="2">
        <v>97.921000000000006</v>
      </c>
      <c r="D52" s="2">
        <f t="shared" si="3"/>
        <v>221.38</v>
      </c>
      <c r="E52" s="2">
        <v>20.533999999999999</v>
      </c>
      <c r="F52" s="2">
        <v>17.12</v>
      </c>
      <c r="G52" s="2">
        <v>22.951000000000001</v>
      </c>
      <c r="H52" s="2">
        <v>17.905999999999999</v>
      </c>
      <c r="I52" s="2">
        <f t="shared" si="4"/>
        <v>78.510999999999996</v>
      </c>
      <c r="J52" s="2">
        <f t="shared" si="5"/>
        <v>0.35464359924112387</v>
      </c>
      <c r="K52" s="3"/>
    </row>
    <row r="53" spans="1:11" x14ac:dyDescent="0.25">
      <c r="A53" s="12"/>
      <c r="B53" s="2">
        <v>118.712</v>
      </c>
      <c r="C53" s="2">
        <v>90.83</v>
      </c>
      <c r="D53" s="2">
        <f t="shared" si="3"/>
        <v>209.542</v>
      </c>
      <c r="E53" s="2">
        <v>17.954999999999998</v>
      </c>
      <c r="F53" s="2">
        <v>23.553000000000001</v>
      </c>
      <c r="G53" s="2">
        <v>20.213999999999999</v>
      </c>
      <c r="H53" s="2">
        <v>19.635000000000002</v>
      </c>
      <c r="I53" s="2">
        <f t="shared" si="4"/>
        <v>81.356999999999999</v>
      </c>
      <c r="J53" s="2">
        <f t="shared" si="5"/>
        <v>0.3882610646075727</v>
      </c>
      <c r="K53" s="3"/>
    </row>
    <row r="54" spans="1:11" x14ac:dyDescent="0.25">
      <c r="A54" s="12"/>
      <c r="B54" s="2">
        <v>175.32</v>
      </c>
      <c r="C54" s="2">
        <v>96.65</v>
      </c>
      <c r="D54" s="2">
        <f t="shared" si="3"/>
        <v>271.97000000000003</v>
      </c>
      <c r="E54" s="2">
        <v>21.17</v>
      </c>
      <c r="F54" s="2">
        <v>51.470999999999997</v>
      </c>
      <c r="G54" s="2">
        <v>19.116</v>
      </c>
      <c r="H54" s="2">
        <v>17.154</v>
      </c>
      <c r="I54" s="2">
        <f t="shared" si="4"/>
        <v>108.91099999999999</v>
      </c>
      <c r="J54" s="2">
        <f t="shared" si="5"/>
        <v>0.40045225576350324</v>
      </c>
      <c r="K54" s="3">
        <f>AVERAGE(J54:J57)</f>
        <v>0.38764240404120448</v>
      </c>
    </row>
    <row r="55" spans="1:11" x14ac:dyDescent="0.25">
      <c r="A55" s="12"/>
      <c r="B55" s="2">
        <v>183.68199999999999</v>
      </c>
      <c r="C55" s="2">
        <v>117.395</v>
      </c>
      <c r="D55" s="2">
        <f t="shared" si="3"/>
        <v>301.077</v>
      </c>
      <c r="E55" s="2">
        <v>30.114000000000001</v>
      </c>
      <c r="F55" s="2">
        <v>12.631</v>
      </c>
      <c r="G55" s="2">
        <v>25.311</v>
      </c>
      <c r="H55" s="2">
        <v>35.207000000000001</v>
      </c>
      <c r="I55" s="2">
        <f t="shared" si="4"/>
        <v>103.26300000000001</v>
      </c>
      <c r="J55" s="2">
        <f t="shared" si="5"/>
        <v>0.34297870644386652</v>
      </c>
      <c r="K55" s="3"/>
    </row>
    <row r="56" spans="1:11" x14ac:dyDescent="0.25">
      <c r="A56" s="12"/>
      <c r="B56" s="2">
        <v>209.02199999999999</v>
      </c>
      <c r="C56" s="2">
        <v>109.508</v>
      </c>
      <c r="D56" s="2">
        <f t="shared" si="3"/>
        <v>318.52999999999997</v>
      </c>
      <c r="E56" s="2">
        <v>41.454000000000001</v>
      </c>
      <c r="F56" s="2">
        <v>52.01</v>
      </c>
      <c r="G56" s="2">
        <v>31.298999999999999</v>
      </c>
      <c r="H56" s="2">
        <v>22.6</v>
      </c>
      <c r="I56" s="2">
        <f t="shared" si="4"/>
        <v>147.363</v>
      </c>
      <c r="J56" s="2">
        <f t="shared" si="5"/>
        <v>0.46263460270618156</v>
      </c>
      <c r="K56" s="3"/>
    </row>
    <row r="57" spans="1:11" x14ac:dyDescent="0.25">
      <c r="A57" s="12"/>
      <c r="B57" s="2">
        <v>187.11500000000001</v>
      </c>
      <c r="C57" s="2">
        <v>127.726</v>
      </c>
      <c r="D57" s="2">
        <f t="shared" si="3"/>
        <v>314.84100000000001</v>
      </c>
      <c r="E57" s="2">
        <v>39.673000000000002</v>
      </c>
      <c r="F57" s="2">
        <v>38.14</v>
      </c>
      <c r="G57" s="2">
        <v>12.651999999999999</v>
      </c>
      <c r="H57" s="2">
        <v>17.998999999999999</v>
      </c>
      <c r="I57" s="2">
        <f t="shared" si="4"/>
        <v>108.464</v>
      </c>
      <c r="J57" s="2">
        <f t="shared" si="5"/>
        <v>0.34450405125126649</v>
      </c>
      <c r="K57" s="3"/>
    </row>
    <row r="58" spans="1:11" x14ac:dyDescent="0.25">
      <c r="A58" s="12"/>
      <c r="B58" s="2">
        <v>189.001</v>
      </c>
      <c r="C58" s="2">
        <v>181.88900000000001</v>
      </c>
      <c r="D58" s="2">
        <f t="shared" si="3"/>
        <v>370.89</v>
      </c>
      <c r="E58" s="2">
        <v>55.024999999999999</v>
      </c>
      <c r="F58" s="2">
        <v>38.898000000000003</v>
      </c>
      <c r="G58" s="2">
        <v>37.262999999999998</v>
      </c>
      <c r="H58" s="2">
        <v>27.975999999999999</v>
      </c>
      <c r="I58" s="2">
        <f t="shared" si="4"/>
        <v>159.16200000000001</v>
      </c>
      <c r="J58" s="2">
        <f t="shared" si="5"/>
        <v>0.42913532314163233</v>
      </c>
      <c r="K58" s="3">
        <f>AVERAGE(J58:J61)</f>
        <v>0.39534935829089923</v>
      </c>
    </row>
    <row r="59" spans="1:11" x14ac:dyDescent="0.25">
      <c r="A59" s="12"/>
      <c r="B59" s="2">
        <v>119.41</v>
      </c>
      <c r="C59" s="2">
        <v>112.9</v>
      </c>
      <c r="D59" s="2">
        <f t="shared" si="3"/>
        <v>232.31</v>
      </c>
      <c r="E59" s="2">
        <v>33.668999999999997</v>
      </c>
      <c r="F59" s="2">
        <v>20.324000000000002</v>
      </c>
      <c r="G59" s="2">
        <v>26.437999999999999</v>
      </c>
      <c r="H59" s="2">
        <v>28.207999999999998</v>
      </c>
      <c r="I59" s="2">
        <f t="shared" si="4"/>
        <v>108.639</v>
      </c>
      <c r="J59" s="2">
        <f t="shared" si="5"/>
        <v>0.46764667900649992</v>
      </c>
      <c r="K59" s="3"/>
    </row>
    <row r="60" spans="1:11" x14ac:dyDescent="0.25">
      <c r="A60" s="12"/>
      <c r="B60" s="2">
        <v>92.192999999999998</v>
      </c>
      <c r="C60" s="2">
        <v>107.571</v>
      </c>
      <c r="D60" s="2">
        <f t="shared" si="3"/>
        <v>199.76400000000001</v>
      </c>
      <c r="E60" s="2">
        <v>16.946999999999999</v>
      </c>
      <c r="F60" s="2">
        <v>13.144</v>
      </c>
      <c r="G60" s="2">
        <v>12.651999999999999</v>
      </c>
      <c r="H60" s="2">
        <v>18.303000000000001</v>
      </c>
      <c r="I60" s="2">
        <f t="shared" si="4"/>
        <v>61.046000000000006</v>
      </c>
      <c r="J60" s="2">
        <f t="shared" si="5"/>
        <v>0.30559059690434714</v>
      </c>
      <c r="K60" s="3"/>
    </row>
    <row r="61" spans="1:11" x14ac:dyDescent="0.25">
      <c r="A61" s="12"/>
      <c r="B61" s="2">
        <v>103.181</v>
      </c>
      <c r="C61" s="2">
        <v>84.745999999999995</v>
      </c>
      <c r="D61" s="2">
        <f t="shared" si="3"/>
        <v>187.92699999999999</v>
      </c>
      <c r="E61" s="2">
        <v>23.864000000000001</v>
      </c>
      <c r="F61" s="2">
        <v>11.945</v>
      </c>
      <c r="G61" s="2">
        <v>12.766</v>
      </c>
      <c r="H61" s="2">
        <v>22.654</v>
      </c>
      <c r="I61" s="2">
        <f t="shared" si="4"/>
        <v>71.228999999999999</v>
      </c>
      <c r="J61" s="2">
        <f t="shared" si="5"/>
        <v>0.37902483411111765</v>
      </c>
      <c r="K61" s="3"/>
    </row>
    <row r="62" spans="1:11" x14ac:dyDescent="0.25">
      <c r="A62" s="12"/>
      <c r="B62" s="2">
        <v>143.80700000000002</v>
      </c>
      <c r="C62" s="2">
        <v>122.16</v>
      </c>
      <c r="D62" s="2">
        <f t="shared" si="3"/>
        <v>265.96699999999998</v>
      </c>
      <c r="E62" s="2">
        <v>23.245000000000001</v>
      </c>
      <c r="F62" s="2">
        <v>37.246000000000002</v>
      </c>
      <c r="G62" s="2">
        <v>38.799999999999997</v>
      </c>
      <c r="H62" s="2">
        <v>31.92</v>
      </c>
      <c r="I62" s="2">
        <f t="shared" si="4"/>
        <v>131.21100000000001</v>
      </c>
      <c r="J62" s="2">
        <f t="shared" si="5"/>
        <v>0.4933356393838334</v>
      </c>
      <c r="K62" s="3">
        <f>AVERAGE(J62:J65)</f>
        <v>0.42100386978957965</v>
      </c>
    </row>
    <row r="63" spans="1:11" x14ac:dyDescent="0.25">
      <c r="A63" s="12"/>
      <c r="B63" s="2">
        <v>90.751999999999995</v>
      </c>
      <c r="C63" s="2">
        <v>89.616</v>
      </c>
      <c r="D63" s="2">
        <f t="shared" si="3"/>
        <v>180.36799999999999</v>
      </c>
      <c r="E63" s="2">
        <v>21.277000000000001</v>
      </c>
      <c r="F63" s="2">
        <v>20.43</v>
      </c>
      <c r="G63" s="2">
        <v>15.951000000000001</v>
      </c>
      <c r="H63" s="2">
        <v>23.54</v>
      </c>
      <c r="I63" s="2">
        <f t="shared" si="4"/>
        <v>81.198000000000008</v>
      </c>
      <c r="J63" s="2">
        <f t="shared" si="5"/>
        <v>0.45017963275082062</v>
      </c>
      <c r="K63" s="3"/>
    </row>
    <row r="64" spans="1:11" x14ac:dyDescent="0.25">
      <c r="A64" s="12"/>
      <c r="B64" s="2">
        <v>138.79500000000002</v>
      </c>
      <c r="C64" s="2">
        <v>99.98</v>
      </c>
      <c r="D64" s="2">
        <f t="shared" si="3"/>
        <v>238.77500000000003</v>
      </c>
      <c r="E64" s="2">
        <v>15.951000000000001</v>
      </c>
      <c r="F64" s="2">
        <v>24.14</v>
      </c>
      <c r="G64" s="2">
        <v>31.029</v>
      </c>
      <c r="H64" s="2">
        <v>21.382999999999999</v>
      </c>
      <c r="I64" s="2">
        <f t="shared" si="4"/>
        <v>92.503</v>
      </c>
      <c r="J64" s="2">
        <f t="shared" si="5"/>
        <v>0.38740655428750909</v>
      </c>
      <c r="K64" s="3"/>
    </row>
    <row r="65" spans="1:11" x14ac:dyDescent="0.25">
      <c r="A65" s="12"/>
      <c r="B65" s="2">
        <v>178.55</v>
      </c>
      <c r="C65" s="2">
        <v>132.78100000000001</v>
      </c>
      <c r="D65" s="2">
        <f>(B65+C65)</f>
        <v>311.33100000000002</v>
      </c>
      <c r="E65" s="2">
        <v>26.052</v>
      </c>
      <c r="F65" s="2">
        <v>32.700000000000003</v>
      </c>
      <c r="G65" s="2">
        <v>29.111000000000001</v>
      </c>
      <c r="H65" s="2">
        <v>22.065999999999999</v>
      </c>
      <c r="I65" s="2">
        <f>(E65+F65+G65+H65)</f>
        <v>109.929</v>
      </c>
      <c r="J65" s="2">
        <f>(I65/D65)</f>
        <v>0.35309365273615539</v>
      </c>
      <c r="K65" s="3"/>
    </row>
    <row r="66" spans="1:11" x14ac:dyDescent="0.25">
      <c r="K66" s="5"/>
    </row>
  </sheetData>
  <mergeCells count="20">
    <mergeCell ref="K50:K53"/>
    <mergeCell ref="K54:K57"/>
    <mergeCell ref="K58:K61"/>
    <mergeCell ref="K62:K65"/>
    <mergeCell ref="A18:A33"/>
    <mergeCell ref="A34:A49"/>
    <mergeCell ref="A50:A65"/>
    <mergeCell ref="K2:K5"/>
    <mergeCell ref="K6:K9"/>
    <mergeCell ref="K10:K13"/>
    <mergeCell ref="K14:K17"/>
    <mergeCell ref="K18:K21"/>
    <mergeCell ref="K22:K25"/>
    <mergeCell ref="K26:K29"/>
    <mergeCell ref="K30:K33"/>
    <mergeCell ref="K34:K37"/>
    <mergeCell ref="K38:K41"/>
    <mergeCell ref="K42:K45"/>
    <mergeCell ref="K46:K49"/>
    <mergeCell ref="A2:A17"/>
  </mergeCells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Rashidin Abdugheni</cp:lastModifiedBy>
  <dcterms:created xsi:type="dcterms:W3CDTF">2023-11-22T08:48:00Z</dcterms:created>
  <dcterms:modified xsi:type="dcterms:W3CDTF">2024-11-26T12:5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ICV">
    <vt:lpwstr>872F61C56DA74A44802ED44FB271BE20_13</vt:lpwstr>
  </property>
</Properties>
</file>